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28">
  <si>
    <t xml:space="preserve">Additional file 6: Differential expression analysis of known miRNAs under drought stress</t>
  </si>
  <si>
    <t xml:space="preserve">miRNA</t>
  </si>
  <si>
    <t xml:space="preserve">CK_count</t>
  </si>
  <si>
    <t xml:space="preserve">DT_count</t>
  </si>
  <si>
    <t xml:space="preserve">CK_TPM</t>
  </si>
  <si>
    <t xml:space="preserve">DT_TPM</t>
  </si>
  <si>
    <t xml:space="preserve">fold_change</t>
  </si>
  <si>
    <t xml:space="preserve">AC.1-2  </t>
  </si>
  <si>
    <t xml:space="preserve">Fisher.1-2 </t>
  </si>
  <si>
    <t xml:space="preserve">Chi2x2.1-2</t>
  </si>
  <si>
    <t xml:space="preserve">miR164a-5p</t>
  </si>
  <si>
    <t xml:space="preserve">miR159b-3p</t>
  </si>
  <si>
    <t xml:space="preserve">miR171c-3p</t>
  </si>
  <si>
    <t xml:space="preserve">miR319c-5p</t>
  </si>
  <si>
    <t xml:space="preserve">miR1432-3p</t>
  </si>
  <si>
    <t xml:space="preserve">miR2118-3p</t>
  </si>
  <si>
    <t xml:space="preserve">miR408-3p</t>
  </si>
  <si>
    <t xml:space="preserve">miR167b-5p</t>
  </si>
  <si>
    <t xml:space="preserve">miR535-5p</t>
  </si>
  <si>
    <t xml:space="preserve">miR156a-5p</t>
  </si>
  <si>
    <t xml:space="preserve">miR394-5p</t>
  </si>
  <si>
    <t xml:space="preserve">miR390-5p</t>
  </si>
  <si>
    <t xml:space="preserve">miR827</t>
  </si>
  <si>
    <t xml:space="preserve">miR529b-3p</t>
  </si>
  <si>
    <t xml:space="preserve">miR529a-3p</t>
  </si>
  <si>
    <t xml:space="preserve">miR156b-5p</t>
  </si>
  <si>
    <t xml:space="preserve">miR528-5p</t>
  </si>
  <si>
    <t xml:space="preserve">miR395-3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sz val="10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3.74"/>
    <col collapsed="false" customWidth="true" hidden="false" outlineLevel="0" max="3" min="2" style="1" width="10.74"/>
    <col collapsed="false" customWidth="true" hidden="false" outlineLevel="0" max="4" min="4" style="1" width="11.12"/>
    <col collapsed="false" customWidth="true" hidden="false" outlineLevel="0" max="5" min="5" style="1" width="11.24"/>
    <col collapsed="false" customWidth="true" hidden="false" outlineLevel="0" max="6" min="6" style="2" width="14.5"/>
    <col collapsed="false" customWidth="true" hidden="false" outlineLevel="0" max="7" min="7" style="1" width="9.36"/>
    <col collapsed="false" customWidth="true" hidden="false" outlineLevel="0" max="8" min="8" style="0" width="12.62"/>
    <col collapsed="false" customWidth="true" hidden="false" outlineLevel="0" max="9" min="9" style="0" width="11.5"/>
  </cols>
  <sheetData>
    <row r="1" customFormat="false" ht="15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</row>
    <row r="2" s="6" customFormat="true" ht="15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5" t="s">
        <v>6</v>
      </c>
      <c r="G2" s="4" t="s">
        <v>7</v>
      </c>
      <c r="H2" s="4" t="s">
        <v>8</v>
      </c>
      <c r="I2" s="4" t="s">
        <v>9</v>
      </c>
    </row>
    <row r="3" customFormat="false" ht="15.75" hidden="false" customHeight="false" outlineLevel="0" collapsed="false">
      <c r="A3" s="7" t="s">
        <v>10</v>
      </c>
      <c r="B3" s="8" t="n">
        <v>762</v>
      </c>
      <c r="C3" s="8" t="n">
        <v>1119</v>
      </c>
      <c r="D3" s="8" t="n">
        <f aca="false">B3/14124084*1000000</f>
        <v>53.9504013145207</v>
      </c>
      <c r="E3" s="8" t="n">
        <f aca="false">C3/10374842*1000000</f>
        <v>107.857064232882</v>
      </c>
      <c r="F3" s="9" t="n">
        <f aca="false">LOG(E3/D3,2)</f>
        <v>0.999415074230962</v>
      </c>
      <c r="G3" s="10" t="n">
        <v>0</v>
      </c>
      <c r="H3" s="10" t="n">
        <v>0</v>
      </c>
      <c r="I3" s="10" t="n">
        <v>0</v>
      </c>
    </row>
    <row r="4" customFormat="false" ht="15.75" hidden="false" customHeight="false" outlineLevel="0" collapsed="false">
      <c r="A4" s="7" t="s">
        <v>11</v>
      </c>
      <c r="B4" s="8" t="n">
        <v>624</v>
      </c>
      <c r="C4" s="8" t="n">
        <v>214</v>
      </c>
      <c r="D4" s="8" t="n">
        <f aca="false">B4/14124084*1000000</f>
        <v>44.1798561945681</v>
      </c>
      <c r="E4" s="8" t="n">
        <f aca="false">C4/10374842*1000000</f>
        <v>20.6268201482008</v>
      </c>
      <c r="F4" s="9" t="n">
        <f aca="false">LOG(E4/D4,2)</f>
        <v>-1.09886729171321</v>
      </c>
      <c r="G4" s="10" t="n">
        <v>0</v>
      </c>
      <c r="H4" s="10" t="n">
        <v>0</v>
      </c>
      <c r="I4" s="10" t="n">
        <v>0</v>
      </c>
    </row>
    <row r="5" customFormat="false" ht="15.75" hidden="false" customHeight="false" outlineLevel="0" collapsed="false">
      <c r="A5" s="7" t="s">
        <v>12</v>
      </c>
      <c r="B5" s="8" t="n">
        <v>47</v>
      </c>
      <c r="C5" s="8" t="n">
        <v>76</v>
      </c>
      <c r="D5" s="8" t="n">
        <f aca="false">B5/14124084*1000000</f>
        <v>3.32764942491138</v>
      </c>
      <c r="E5" s="8" t="n">
        <f aca="false">C5/10374842*1000000</f>
        <v>7.32541276291244</v>
      </c>
      <c r="F5" s="9" t="n">
        <f aca="false">LOG(E5/D5,2)</f>
        <v>1.13840660251384</v>
      </c>
      <c r="G5" s="10" t="n">
        <v>4E-006</v>
      </c>
      <c r="H5" s="10" t="n">
        <v>1.5E-005</v>
      </c>
      <c r="I5" s="10" t="n">
        <v>1.3E-005</v>
      </c>
    </row>
    <row r="6" customFormat="false" ht="15.75" hidden="false" customHeight="false" outlineLevel="0" collapsed="false">
      <c r="A6" s="7" t="s">
        <v>13</v>
      </c>
      <c r="B6" s="8" t="n">
        <v>113</v>
      </c>
      <c r="C6" s="8" t="n">
        <v>37</v>
      </c>
      <c r="D6" s="8" t="n">
        <f aca="false">B6/14124084*1000000</f>
        <v>8.00051883010608</v>
      </c>
      <c r="E6" s="8" t="n">
        <f aca="false">C6/10374842*1000000</f>
        <v>3.5663193714179</v>
      </c>
      <c r="F6" s="9" t="n">
        <f aca="false">LOG(E6/D6,2)</f>
        <v>-1.16565765603835</v>
      </c>
      <c r="G6" s="10" t="n">
        <v>2E-006</v>
      </c>
      <c r="H6" s="10" t="n">
        <v>1E-005</v>
      </c>
      <c r="I6" s="10" t="n">
        <v>1.2E-005</v>
      </c>
    </row>
    <row r="7" customFormat="false" ht="15.75" hidden="false" customHeight="false" outlineLevel="0" collapsed="false">
      <c r="A7" s="7" t="s">
        <v>14</v>
      </c>
      <c r="B7" s="8" t="n">
        <v>57</v>
      </c>
      <c r="C7" s="8" t="n">
        <v>94</v>
      </c>
      <c r="D7" s="8" t="n">
        <f aca="false">B7/14124084*1000000</f>
        <v>4.03565994084997</v>
      </c>
      <c r="E7" s="8" t="n">
        <f aca="false">C7/10374842*1000000</f>
        <v>9.06037894360223</v>
      </c>
      <c r="F7" s="9" t="n">
        <f aca="false">LOG(E7/D7,2)</f>
        <v>1.16676677826079</v>
      </c>
      <c r="G7" s="10" t="n">
        <v>0</v>
      </c>
      <c r="H7" s="10" t="n">
        <v>1E-006</v>
      </c>
      <c r="I7" s="10" t="n">
        <v>1E-006</v>
      </c>
    </row>
    <row r="8" customFormat="false" ht="15.75" hidden="false" customHeight="false" outlineLevel="0" collapsed="false">
      <c r="A8" s="7" t="s">
        <v>15</v>
      </c>
      <c r="B8" s="8" t="n">
        <v>23</v>
      </c>
      <c r="C8" s="8" t="n">
        <v>38</v>
      </c>
      <c r="D8" s="8" t="n">
        <f aca="false">B8/14124084*1000000</f>
        <v>1.62842418665876</v>
      </c>
      <c r="E8" s="8" t="n">
        <f aca="false">C8/10374842*1000000</f>
        <v>3.66270638145622</v>
      </c>
      <c r="F8" s="9" t="n">
        <f aca="false">LOG(E8/D8,2)</f>
        <v>1.16943349813446</v>
      </c>
      <c r="G8" s="10" t="n">
        <v>0.000451</v>
      </c>
      <c r="H8" s="10" t="n">
        <v>0.00257</v>
      </c>
      <c r="I8" s="10" t="n">
        <v>0.001616</v>
      </c>
    </row>
    <row r="9" customFormat="false" ht="15.75" hidden="false" customHeight="false" outlineLevel="0" collapsed="false">
      <c r="A9" s="7" t="s">
        <v>16</v>
      </c>
      <c r="B9" s="8" t="n">
        <v>89</v>
      </c>
      <c r="C9" s="8" t="n">
        <v>148</v>
      </c>
      <c r="D9" s="8" t="n">
        <f aca="false">B9/14124084*1000000</f>
        <v>6.30129359185346</v>
      </c>
      <c r="E9" s="8" t="n">
        <f aca="false">C9/10374842*1000000</f>
        <v>14.2652774856716</v>
      </c>
      <c r="F9" s="9" t="n">
        <f aca="false">LOG(E9/D9,2)</f>
        <v>1.17878787541044</v>
      </c>
      <c r="G9" s="10" t="n">
        <v>0</v>
      </c>
      <c r="H9" s="10" t="n">
        <v>0</v>
      </c>
      <c r="I9" s="10" t="n">
        <v>0</v>
      </c>
    </row>
    <row r="10" customFormat="false" ht="15.75" hidden="false" customHeight="false" outlineLevel="0" collapsed="false">
      <c r="A10" s="7" t="s">
        <v>17</v>
      </c>
      <c r="B10" s="8" t="n">
        <v>2405</v>
      </c>
      <c r="C10" s="8" t="n">
        <v>4094</v>
      </c>
      <c r="D10" s="8" t="n">
        <f aca="false">B10/14124084*1000000</f>
        <v>170.276529083231</v>
      </c>
      <c r="E10" s="8" t="n">
        <f aca="false">C10/10374842*1000000</f>
        <v>394.608419096888</v>
      </c>
      <c r="F10" s="9" t="n">
        <f aca="false">LOG(E10/D10,2)</f>
        <v>1.2125421491139</v>
      </c>
      <c r="G10" s="10" t="n">
        <v>0</v>
      </c>
      <c r="H10" s="10" t="n">
        <v>0</v>
      </c>
      <c r="I10" s="10" t="n">
        <v>0</v>
      </c>
    </row>
    <row r="11" customFormat="false" ht="15.75" hidden="false" customHeight="false" outlineLevel="0" collapsed="false">
      <c r="A11" s="7" t="s">
        <v>18</v>
      </c>
      <c r="B11" s="8" t="n">
        <v>101</v>
      </c>
      <c r="C11" s="8" t="n">
        <v>30</v>
      </c>
      <c r="D11" s="8" t="n">
        <f aca="false">B11/14124084*1000000</f>
        <v>7.15090621097977</v>
      </c>
      <c r="E11" s="8" t="n">
        <f aca="false">C11/10374842*1000000</f>
        <v>2.89161030114965</v>
      </c>
      <c r="F11" s="9" t="n">
        <f aca="false">LOG(E11/D11,2)</f>
        <v>-1.30625294639539</v>
      </c>
      <c r="G11" s="10" t="n">
        <v>1E-006</v>
      </c>
      <c r="H11" s="10" t="n">
        <v>5E-006</v>
      </c>
      <c r="I11" s="10" t="n">
        <v>7E-006</v>
      </c>
    </row>
    <row r="12" customFormat="false" ht="15.75" hidden="false" customHeight="false" outlineLevel="0" collapsed="false">
      <c r="A12" s="7" t="s">
        <v>19</v>
      </c>
      <c r="B12" s="8" t="n">
        <v>714</v>
      </c>
      <c r="C12" s="8" t="n">
        <v>1318</v>
      </c>
      <c r="D12" s="8" t="n">
        <f aca="false">B12/14124084*1000000</f>
        <v>50.5519508380154</v>
      </c>
      <c r="E12" s="8" t="n">
        <f aca="false">C12/10374842*1000000</f>
        <v>127.038079230508</v>
      </c>
      <c r="F12" s="9" t="n">
        <f aca="false">LOG(E12/D12,2)</f>
        <v>1.32942233172684</v>
      </c>
      <c r="G12" s="10" t="n">
        <v>0</v>
      </c>
      <c r="H12" s="10" t="n">
        <v>0</v>
      </c>
      <c r="I12" s="10" t="n">
        <v>0</v>
      </c>
    </row>
    <row r="13" customFormat="false" ht="15.75" hidden="false" customHeight="false" outlineLevel="0" collapsed="false">
      <c r="A13" s="7" t="s">
        <v>20</v>
      </c>
      <c r="B13" s="8" t="n">
        <v>300</v>
      </c>
      <c r="C13" s="8" t="n">
        <v>558</v>
      </c>
      <c r="D13" s="8" t="n">
        <f aca="false">B13/14124084*1000000</f>
        <v>21.2403154781577</v>
      </c>
      <c r="E13" s="8" t="n">
        <f aca="false">C13/10374842*1000000</f>
        <v>53.7839516013834</v>
      </c>
      <c r="F13" s="9" t="n">
        <f aca="false">LOG(E13/D13,2)</f>
        <v>1.3403705620812</v>
      </c>
      <c r="G13" s="10" t="n">
        <v>0</v>
      </c>
      <c r="H13" s="10" t="n">
        <v>0</v>
      </c>
      <c r="I13" s="10" t="n">
        <v>0</v>
      </c>
    </row>
    <row r="14" customFormat="false" ht="15.75" hidden="false" customHeight="false" outlineLevel="0" collapsed="false">
      <c r="A14" s="7" t="s">
        <v>21</v>
      </c>
      <c r="B14" s="8" t="n">
        <v>163</v>
      </c>
      <c r="C14" s="8" t="n">
        <v>309</v>
      </c>
      <c r="D14" s="8" t="n">
        <f aca="false">B14/14124084*1000000</f>
        <v>11.540571409799</v>
      </c>
      <c r="E14" s="8" t="n">
        <f aca="false">C14/10374842*1000000</f>
        <v>29.7835861018414</v>
      </c>
      <c r="F14" s="9" t="n">
        <f aca="false">LOG(E14/D14,2)</f>
        <v>1.36780281442119</v>
      </c>
      <c r="G14" s="10" t="n">
        <v>0</v>
      </c>
      <c r="H14" s="10" t="n">
        <v>0</v>
      </c>
      <c r="I14" s="10" t="n">
        <v>0</v>
      </c>
    </row>
    <row r="15" customFormat="false" ht="15.75" hidden="false" customHeight="false" outlineLevel="0" collapsed="false">
      <c r="A15" s="7" t="s">
        <v>22</v>
      </c>
      <c r="B15" s="8" t="n">
        <v>80</v>
      </c>
      <c r="C15" s="8" t="n">
        <v>223</v>
      </c>
      <c r="D15" s="8" t="n">
        <f aca="false">B15/14124084*1000000</f>
        <v>5.66408412750873</v>
      </c>
      <c r="E15" s="8" t="n">
        <f aca="false">C15/10374842*1000000</f>
        <v>21.4943032385457</v>
      </c>
      <c r="F15" s="9" t="n">
        <f aca="false">LOG(E15/D15,2)</f>
        <v>1.92403974578083</v>
      </c>
      <c r="G15" s="10" t="n">
        <v>0</v>
      </c>
      <c r="H15" s="10" t="n">
        <v>0</v>
      </c>
      <c r="I15" s="10" t="n">
        <v>0</v>
      </c>
    </row>
    <row r="16" customFormat="false" ht="15.75" hidden="false" customHeight="false" outlineLevel="0" collapsed="false">
      <c r="A16" s="7" t="s">
        <v>23</v>
      </c>
      <c r="B16" s="8" t="n">
        <v>22</v>
      </c>
      <c r="C16" s="8" t="n">
        <v>68</v>
      </c>
      <c r="D16" s="8" t="n">
        <f aca="false">B16/14124084*1000000</f>
        <v>1.5576231350649</v>
      </c>
      <c r="E16" s="8" t="n">
        <f aca="false">C16/10374842*1000000</f>
        <v>6.55431668260587</v>
      </c>
      <c r="F16" s="9" t="n">
        <f aca="false">LOG(E16/D16,2)</f>
        <v>2.07309916336093</v>
      </c>
      <c r="G16" s="10" t="n">
        <v>0</v>
      </c>
      <c r="H16" s="10" t="n">
        <v>0</v>
      </c>
      <c r="I16" s="10" t="n">
        <v>0</v>
      </c>
    </row>
    <row r="17" customFormat="false" ht="15.75" hidden="false" customHeight="false" outlineLevel="0" collapsed="false">
      <c r="A17" s="7" t="s">
        <v>24</v>
      </c>
      <c r="B17" s="8" t="n">
        <v>28</v>
      </c>
      <c r="C17" s="8" t="n">
        <v>90</v>
      </c>
      <c r="D17" s="8" t="n">
        <f aca="false">B17/14124084*1000000</f>
        <v>1.98242944462806</v>
      </c>
      <c r="E17" s="8" t="n">
        <f aca="false">C17/10374842*1000000</f>
        <v>8.67483090344894</v>
      </c>
      <c r="F17" s="9" t="n">
        <f aca="false">LOG(E17/D17,2)</f>
        <v>2.12956611501996</v>
      </c>
      <c r="G17" s="10" t="n">
        <v>0</v>
      </c>
      <c r="H17" s="10" t="n">
        <v>0</v>
      </c>
      <c r="I17" s="10" t="n">
        <v>0</v>
      </c>
    </row>
    <row r="18" customFormat="false" ht="15.75" hidden="false" customHeight="false" outlineLevel="0" collapsed="false">
      <c r="A18" s="7" t="s">
        <v>25</v>
      </c>
      <c r="B18" s="8" t="n">
        <v>3</v>
      </c>
      <c r="C18" s="8" t="n">
        <v>22</v>
      </c>
      <c r="D18" s="8" t="n">
        <f aca="false">B18/14124084*1000000</f>
        <v>0.212403154781577</v>
      </c>
      <c r="E18" s="8" t="n">
        <f aca="false">C18/10374842*1000000</f>
        <v>2.12051422084307</v>
      </c>
      <c r="F18" s="9" t="n">
        <f aca="false">LOG(E18/D18,2)</f>
        <v>3.31953705866403</v>
      </c>
      <c r="G18" s="10" t="n">
        <v>2E-006</v>
      </c>
      <c r="H18" s="10" t="n">
        <v>4E-006</v>
      </c>
      <c r="I18" s="10" t="n">
        <v>4E-006</v>
      </c>
    </row>
    <row r="19" customFormat="false" ht="15.75" hidden="false" customHeight="false" outlineLevel="0" collapsed="false">
      <c r="A19" s="7" t="s">
        <v>26</v>
      </c>
      <c r="B19" s="8" t="n">
        <v>51</v>
      </c>
      <c r="C19" s="8" t="n">
        <v>18</v>
      </c>
      <c r="D19" s="8" t="n">
        <f aca="false">B19/14124084*1000000</f>
        <v>3.61085363128682</v>
      </c>
      <c r="E19" s="8" t="n">
        <f aca="false">C19/10374842*1000000</f>
        <v>1.73496618068979</v>
      </c>
      <c r="F19" s="9" t="n">
        <f aca="false">LOG(E19/D19,2)</f>
        <v>-1.05743239978129</v>
      </c>
      <c r="G19" s="10" t="n">
        <v>0.001207</v>
      </c>
      <c r="H19" s="10" t="n">
        <v>0.006951</v>
      </c>
      <c r="I19" s="10" t="n">
        <v>0.006262</v>
      </c>
    </row>
    <row r="20" s="15" customFormat="true" ht="15.75" hidden="false" customHeight="false" outlineLevel="0" collapsed="false">
      <c r="A20" s="11" t="s">
        <v>27</v>
      </c>
      <c r="B20" s="12" t="n">
        <v>22</v>
      </c>
      <c r="C20" s="12" t="n">
        <v>252</v>
      </c>
      <c r="D20" s="12" t="n">
        <f aca="false">B20/14124084*1000000</f>
        <v>1.5576231350649</v>
      </c>
      <c r="E20" s="12" t="n">
        <f aca="false">C20/10374842*1000000</f>
        <v>24.289526529657</v>
      </c>
      <c r="F20" s="13" t="n">
        <f aca="false">LOG(E20/D20,2)</f>
        <v>3.96291624561051</v>
      </c>
      <c r="G20" s="14" t="n">
        <v>0</v>
      </c>
      <c r="H20" s="14" t="n">
        <v>0</v>
      </c>
      <c r="I20" s="14" t="n">
        <v>0</v>
      </c>
    </row>
    <row r="21" customFormat="false" ht="14.25" hidden="false" customHeight="false" outlineLevel="0" collapsed="false">
      <c r="A21" s="16"/>
      <c r="B21" s="0"/>
      <c r="C21" s="0"/>
      <c r="D21" s="0"/>
      <c r="E21" s="0"/>
      <c r="F21" s="17"/>
      <c r="G21" s="0"/>
    </row>
    <row r="22" customFormat="false" ht="14.25" hidden="false" customHeight="false" outlineLevel="0" collapsed="false">
      <c r="A22" s="16"/>
      <c r="B22" s="0"/>
      <c r="C22" s="0"/>
      <c r="D22" s="0"/>
      <c r="E22" s="0"/>
      <c r="F22" s="17"/>
      <c r="G22" s="0"/>
    </row>
    <row r="23" customFormat="false" ht="14.25" hidden="false" customHeight="false" outlineLevel="0" collapsed="false">
      <c r="A23" s="16"/>
      <c r="B23" s="0"/>
      <c r="C23" s="0"/>
      <c r="D23" s="0"/>
      <c r="E23" s="0"/>
      <c r="F23" s="17"/>
      <c r="G23" s="0"/>
    </row>
    <row r="24" customFormat="false" ht="14.25" hidden="false" customHeight="false" outlineLevel="0" collapsed="false">
      <c r="A24" s="16"/>
      <c r="B24" s="0"/>
      <c r="C24" s="0"/>
      <c r="D24" s="0"/>
      <c r="E24" s="0"/>
      <c r="F24" s="17"/>
      <c r="G24" s="0"/>
    </row>
    <row r="25" customFormat="false" ht="14.25" hidden="false" customHeight="false" outlineLevel="0" collapsed="false">
      <c r="A25" s="16"/>
      <c r="B25" s="0"/>
      <c r="C25" s="0"/>
      <c r="D25" s="0"/>
      <c r="E25" s="0"/>
      <c r="F25" s="17"/>
      <c r="G25" s="0"/>
    </row>
    <row r="26" customFormat="false" ht="14.25" hidden="false" customHeight="false" outlineLevel="0" collapsed="false">
      <c r="A26" s="16"/>
      <c r="B26" s="0"/>
      <c r="C26" s="0"/>
      <c r="D26" s="0"/>
      <c r="E26" s="0"/>
      <c r="F26" s="17"/>
      <c r="G26" s="0"/>
    </row>
    <row r="27" customFormat="false" ht="14.25" hidden="false" customHeight="false" outlineLevel="0" collapsed="false">
      <c r="A27" s="16"/>
      <c r="B27" s="0"/>
      <c r="C27" s="0"/>
      <c r="D27" s="0"/>
      <c r="E27" s="0"/>
      <c r="F27" s="17"/>
      <c r="G27" s="0"/>
    </row>
    <row r="28" customFormat="false" ht="14.25" hidden="false" customHeight="false" outlineLevel="0" collapsed="false">
      <c r="A28" s="16"/>
      <c r="B28" s="0"/>
      <c r="C28" s="0"/>
      <c r="D28" s="0"/>
      <c r="E28" s="0"/>
      <c r="F28" s="17"/>
      <c r="G28" s="0"/>
    </row>
    <row r="29" customFormat="false" ht="14.25" hidden="false" customHeight="false" outlineLevel="0" collapsed="false">
      <c r="A29" s="16"/>
      <c r="B29" s="0"/>
      <c r="C29" s="0"/>
      <c r="D29" s="0"/>
      <c r="E29" s="0"/>
      <c r="F29" s="17"/>
      <c r="G29" s="0"/>
    </row>
    <row r="30" customFormat="false" ht="14.25" hidden="false" customHeight="false" outlineLevel="0" collapsed="false">
      <c r="A30" s="16"/>
      <c r="B30" s="0"/>
      <c r="C30" s="0"/>
      <c r="D30" s="0"/>
      <c r="E30" s="0"/>
      <c r="F30" s="17"/>
      <c r="G30" s="0"/>
    </row>
    <row r="31" customFormat="false" ht="14.25" hidden="false" customHeight="false" outlineLevel="0" collapsed="false">
      <c r="A31" s="16"/>
      <c r="B31" s="0"/>
      <c r="C31" s="0"/>
      <c r="D31" s="0"/>
      <c r="E31" s="0"/>
      <c r="F31" s="17"/>
      <c r="G31" s="0"/>
    </row>
    <row r="32" customFormat="false" ht="14.25" hidden="false" customHeight="false" outlineLevel="0" collapsed="false">
      <c r="A32" s="16"/>
      <c r="B32" s="0"/>
      <c r="C32" s="0"/>
      <c r="D32" s="0"/>
      <c r="E32" s="0"/>
      <c r="F32" s="17"/>
      <c r="G32" s="0"/>
    </row>
    <row r="33" customFormat="false" ht="14.25" hidden="false" customHeight="false" outlineLevel="0" collapsed="false">
      <c r="A33" s="16"/>
      <c r="B33" s="0"/>
      <c r="C33" s="0"/>
      <c r="D33" s="0"/>
      <c r="E33" s="0"/>
      <c r="F33" s="17"/>
      <c r="G33" s="0"/>
    </row>
    <row r="34" customFormat="false" ht="14.25" hidden="false" customHeight="false" outlineLevel="0" collapsed="false">
      <c r="A34" s="16"/>
      <c r="B34" s="0"/>
      <c r="C34" s="0"/>
      <c r="D34" s="0"/>
      <c r="E34" s="0"/>
      <c r="F34" s="17"/>
      <c r="G34" s="0"/>
    </row>
    <row r="35" customFormat="false" ht="14.25" hidden="false" customHeight="false" outlineLevel="0" collapsed="false">
      <c r="A35" s="16"/>
      <c r="B35" s="0"/>
      <c r="C35" s="0"/>
      <c r="D35" s="0"/>
      <c r="E35" s="0"/>
      <c r="F35" s="17"/>
      <c r="G35" s="0"/>
    </row>
    <row r="36" customFormat="false" ht="14.25" hidden="false" customHeight="false" outlineLevel="0" collapsed="false">
      <c r="A36" s="16"/>
      <c r="B36" s="0"/>
      <c r="C36" s="0"/>
      <c r="D36" s="0"/>
      <c r="E36" s="0"/>
      <c r="F36" s="17"/>
      <c r="G36" s="0"/>
    </row>
    <row r="37" customFormat="false" ht="14.25" hidden="false" customHeight="false" outlineLevel="0" collapsed="false">
      <c r="A37" s="16"/>
      <c r="B37" s="0"/>
      <c r="C37" s="0"/>
      <c r="D37" s="0"/>
      <c r="E37" s="0"/>
      <c r="F37" s="17"/>
      <c r="G37" s="0"/>
    </row>
    <row r="38" customFormat="false" ht="14.25" hidden="false" customHeight="false" outlineLevel="0" collapsed="false">
      <c r="A38" s="16"/>
      <c r="B38" s="0"/>
      <c r="C38" s="0"/>
      <c r="D38" s="0"/>
      <c r="E38" s="0"/>
      <c r="F38" s="17"/>
      <c r="G38" s="0"/>
    </row>
    <row r="39" customFormat="false" ht="14.25" hidden="false" customHeight="false" outlineLevel="0" collapsed="false">
      <c r="A39" s="16"/>
      <c r="B39" s="0"/>
      <c r="C39" s="0"/>
      <c r="D39" s="0"/>
      <c r="E39" s="0"/>
      <c r="F39" s="17"/>
      <c r="G39" s="0"/>
    </row>
    <row r="40" customFormat="false" ht="14.25" hidden="false" customHeight="false" outlineLevel="0" collapsed="false">
      <c r="A40" s="16"/>
      <c r="B40" s="0"/>
      <c r="C40" s="0"/>
      <c r="D40" s="0"/>
      <c r="E40" s="0"/>
      <c r="F40" s="17"/>
      <c r="G40" s="0"/>
    </row>
    <row r="41" customFormat="false" ht="14.25" hidden="false" customHeight="false" outlineLevel="0" collapsed="false">
      <c r="A41" s="16"/>
      <c r="B41" s="0"/>
      <c r="C41" s="0"/>
      <c r="D41" s="0"/>
      <c r="E41" s="0"/>
      <c r="F41" s="17"/>
      <c r="G41" s="0"/>
    </row>
    <row r="42" customFormat="false" ht="14.25" hidden="false" customHeight="false" outlineLevel="0" collapsed="false">
      <c r="A42" s="16"/>
      <c r="B42" s="0"/>
      <c r="C42" s="0"/>
      <c r="D42" s="0"/>
      <c r="E42" s="0"/>
      <c r="F42" s="17"/>
      <c r="G42" s="0"/>
    </row>
    <row r="43" customFormat="false" ht="14.25" hidden="false" customHeight="false" outlineLevel="0" collapsed="false">
      <c r="A43" s="16"/>
      <c r="B43" s="0"/>
      <c r="C43" s="0"/>
      <c r="D43" s="0"/>
      <c r="E43" s="0"/>
      <c r="F43" s="17"/>
      <c r="G43" s="0"/>
    </row>
    <row r="44" customFormat="false" ht="14.25" hidden="false" customHeight="false" outlineLevel="0" collapsed="false">
      <c r="A44" s="16"/>
      <c r="B44" s="0"/>
      <c r="C44" s="0"/>
      <c r="D44" s="0"/>
      <c r="E44" s="0"/>
      <c r="F44" s="17"/>
      <c r="G44" s="0"/>
    </row>
    <row r="45" customFormat="false" ht="14.25" hidden="false" customHeight="false" outlineLevel="0" collapsed="false">
      <c r="A45" s="16"/>
      <c r="B45" s="0"/>
      <c r="C45" s="0"/>
      <c r="D45" s="0"/>
      <c r="E45" s="0"/>
      <c r="F45" s="17"/>
      <c r="G45" s="0"/>
    </row>
    <row r="46" customFormat="false" ht="14.25" hidden="false" customHeight="false" outlineLevel="0" collapsed="false">
      <c r="A46" s="16"/>
      <c r="B46" s="0"/>
      <c r="C46" s="0"/>
      <c r="D46" s="0"/>
      <c r="E46" s="0"/>
      <c r="F46" s="17"/>
      <c r="G46" s="0"/>
    </row>
    <row r="47" customFormat="false" ht="14.25" hidden="false" customHeight="false" outlineLevel="0" collapsed="false">
      <c r="A47" s="16"/>
      <c r="B47" s="0"/>
      <c r="C47" s="0"/>
      <c r="D47" s="0"/>
      <c r="E47" s="0"/>
      <c r="F47" s="17"/>
      <c r="G47" s="0"/>
    </row>
    <row r="48" customFormat="false" ht="14.25" hidden="false" customHeight="false" outlineLevel="0" collapsed="false">
      <c r="A48" s="16"/>
      <c r="B48" s="0"/>
      <c r="C48" s="0"/>
      <c r="D48" s="0"/>
      <c r="E48" s="0"/>
      <c r="F48" s="17"/>
      <c r="G48" s="0"/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26T13:38:12Z</dcterms:created>
  <dc:creator>Administrator</dc:creator>
  <dc:description/>
  <cp:keywords/>
  <dc:language>en-US</dc:language>
  <cp:lastModifiedBy>Administrator</cp:lastModifiedBy>
  <dcterms:modified xsi:type="dcterms:W3CDTF">2016-02-27T15:56:5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511</vt:lpwstr>
  </property>
</Properties>
</file>